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xiao1\Box\20191111XZ ICV Leptin minipump studies\Manuscript and Figures\High Resolution Figures\"/>
    </mc:Choice>
  </mc:AlternateContent>
  <xr:revisionPtr revIDLastSave="0" documentId="13_ncr:1_{60BBB225-746F-4701-AAD0-CB1D6F6B4E5C}" xr6:coauthVersionLast="47" xr6:coauthVersionMax="47" xr10:uidLastSave="{00000000-0000-0000-0000-000000000000}"/>
  <bookViews>
    <workbookView xWindow="-120" yWindow="-120" windowWidth="29040" windowHeight="164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" uniqueCount="22">
  <si>
    <t>Gene Name</t>
  </si>
  <si>
    <t>Forward Primer Sequence (5'-3')</t>
  </si>
  <si>
    <t>ACCTTATGCTCAGGGCTTGG</t>
  </si>
  <si>
    <t>GCCGTAAGGCATCATTGGAC</t>
  </si>
  <si>
    <t>CACCGTGTTCTTCGACATCA</t>
  </si>
  <si>
    <t>CAGTGCTCAGAGCTCGAAAGT</t>
  </si>
  <si>
    <t>Fasn</t>
  </si>
  <si>
    <t>AGCGGTCTGGAAAGCTGAAG</t>
  </si>
  <si>
    <t>CAGTGTTCGTTCCTCGGAGT</t>
  </si>
  <si>
    <t>Acaca</t>
  </si>
  <si>
    <t>GAGGCGGATATCTGCTGAGAC</t>
  </si>
  <si>
    <t>ATCGGGAGTGCTGGTTTAGC</t>
  </si>
  <si>
    <t>Srebf1c</t>
  </si>
  <si>
    <t>CTGTCGGGGTAGCGTCTG</t>
  </si>
  <si>
    <t>GCAGGCTGTAGGATGGTGAG</t>
  </si>
  <si>
    <t>Cd36</t>
  </si>
  <si>
    <t>ATCAAGCTCCTTGGCATGGT</t>
  </si>
  <si>
    <t>ACACACCACCATTTCTTCTCCT</t>
  </si>
  <si>
    <t>Reverse Primer Sequence (5'-3')</t>
  </si>
  <si>
    <t>Tbp</t>
  </si>
  <si>
    <t>Ppia</t>
  </si>
  <si>
    <r>
      <t xml:space="preserve">Supplemental Table 2. </t>
    </r>
    <r>
      <rPr>
        <sz val="11"/>
        <color rgb="FF000000"/>
        <rFont val="Calibri"/>
        <family val="2"/>
        <scheme val="minor"/>
      </rPr>
      <t>qPCR</t>
    </r>
    <r>
      <rPr>
        <b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Primer Sequenc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FFFF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  <bgColor rgb="FF000000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double">
        <color rgb="FF3F3F3F"/>
      </bottom>
      <diagonal/>
    </border>
    <border>
      <left/>
      <right/>
      <top style="medium">
        <color indexed="64"/>
      </top>
      <bottom style="double">
        <color rgb="FF3F3F3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rgb="FF3F3F3F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4" fillId="2" borderId="2" xfId="0" applyFont="1" applyFill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4" fillId="2" borderId="7" xfId="0" applyFont="1" applyFill="1" applyBorder="1" applyAlignment="1">
      <alignment vertical="center"/>
    </xf>
  </cellXfs>
  <cellStyles count="2">
    <cellStyle name="Normal" xfId="0" builtinId="0"/>
    <cellStyle name="Normal 4" xfId="1" xr:uid="{2B64065B-17B1-423C-B27C-A0DE0D243EB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"/>
  <sheetViews>
    <sheetView tabSelected="1" zoomScaleNormal="100" workbookViewId="0">
      <selection activeCell="D15" sqref="D15"/>
    </sheetView>
  </sheetViews>
  <sheetFormatPr defaultRowHeight="15" x14ac:dyDescent="0.25"/>
  <cols>
    <col min="1" max="1" width="12.7109375" customWidth="1"/>
    <col min="2" max="3" width="30.7109375" customWidth="1"/>
  </cols>
  <sheetData>
    <row r="1" spans="1:3" ht="15.75" thickBot="1" x14ac:dyDescent="0.3">
      <c r="A1" s="4" t="s">
        <v>0</v>
      </c>
      <c r="B1" s="5" t="s">
        <v>1</v>
      </c>
      <c r="C1" s="8" t="s">
        <v>18</v>
      </c>
    </row>
    <row r="2" spans="1:3" ht="16.5" thickTop="1" thickBot="1" x14ac:dyDescent="0.3">
      <c r="A2" s="6" t="s">
        <v>19</v>
      </c>
      <c r="B2" s="2" t="s">
        <v>2</v>
      </c>
      <c r="C2" s="2" t="s">
        <v>3</v>
      </c>
    </row>
    <row r="3" spans="1:3" ht="15.75" thickBot="1" x14ac:dyDescent="0.3">
      <c r="A3" s="7" t="s">
        <v>20</v>
      </c>
      <c r="B3" s="3" t="s">
        <v>4</v>
      </c>
      <c r="C3" s="3" t="s">
        <v>5</v>
      </c>
    </row>
    <row r="4" spans="1:3" ht="15.75" thickBot="1" x14ac:dyDescent="0.3">
      <c r="A4" s="7" t="s">
        <v>6</v>
      </c>
      <c r="B4" s="3" t="s">
        <v>7</v>
      </c>
      <c r="C4" s="3" t="s">
        <v>8</v>
      </c>
    </row>
    <row r="5" spans="1:3" ht="15.75" thickBot="1" x14ac:dyDescent="0.3">
      <c r="A5" s="7" t="s">
        <v>9</v>
      </c>
      <c r="B5" s="3" t="s">
        <v>10</v>
      </c>
      <c r="C5" s="3" t="s">
        <v>11</v>
      </c>
    </row>
    <row r="6" spans="1:3" ht="15.75" thickBot="1" x14ac:dyDescent="0.3">
      <c r="A6" s="7" t="s">
        <v>12</v>
      </c>
      <c r="B6" s="3" t="s">
        <v>13</v>
      </c>
      <c r="C6" s="3" t="s">
        <v>14</v>
      </c>
    </row>
    <row r="7" spans="1:3" ht="15.75" thickBot="1" x14ac:dyDescent="0.3">
      <c r="A7" s="7" t="s">
        <v>15</v>
      </c>
      <c r="B7" s="3" t="s">
        <v>16</v>
      </c>
      <c r="C7" s="3" t="s">
        <v>17</v>
      </c>
    </row>
    <row r="10" spans="1:3" x14ac:dyDescent="0.25">
      <c r="A10" s="1" t="s">
        <v>21</v>
      </c>
    </row>
  </sheetData>
  <dataValidations disablePrompts="1" count="1">
    <dataValidation allowBlank="1" showInputMessage="1" showErrorMessage="1" sqref="C2:C3" xr:uid="{1F599490-8399-463A-ACB0-C65C12874E17}"/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宵</dc:creator>
  <cp:lastModifiedBy>Zhang, Xiao</cp:lastModifiedBy>
  <dcterms:created xsi:type="dcterms:W3CDTF">2015-06-05T18:17:20Z</dcterms:created>
  <dcterms:modified xsi:type="dcterms:W3CDTF">2024-07-18T20:31:20Z</dcterms:modified>
</cp:coreProperties>
</file>